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9315" windowHeight="774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J24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5" i="1"/>
  <c r="J3" i="1"/>
</calcChain>
</file>

<file path=xl/sharedStrings.xml><?xml version="1.0" encoding="utf-8"?>
<sst xmlns="http://schemas.openxmlformats.org/spreadsheetml/2006/main" count="41" uniqueCount="13">
  <si>
    <t>EIH</t>
  </si>
  <si>
    <t>non-EIH</t>
  </si>
  <si>
    <t>untrained</t>
  </si>
  <si>
    <r>
      <t>40% VO</t>
    </r>
    <r>
      <rPr>
        <sz val="8"/>
        <rFont val="Calibri"/>
        <family val="2"/>
        <scheme val="minor"/>
      </rPr>
      <t>2max</t>
    </r>
  </si>
  <si>
    <r>
      <t>60% VO</t>
    </r>
    <r>
      <rPr>
        <sz val="8"/>
        <rFont val="Calibri"/>
        <family val="2"/>
        <scheme val="minor"/>
      </rPr>
      <t>2max</t>
    </r>
  </si>
  <si>
    <r>
      <t>70% VO</t>
    </r>
    <r>
      <rPr>
        <sz val="8"/>
        <color theme="0"/>
        <rFont val="Calibri"/>
        <family val="2"/>
        <scheme val="minor"/>
      </rPr>
      <t>2max</t>
    </r>
  </si>
  <si>
    <r>
      <t>80% VO</t>
    </r>
    <r>
      <rPr>
        <sz val="8"/>
        <color theme="0"/>
        <rFont val="Calibri"/>
        <family val="2"/>
        <scheme val="minor"/>
      </rPr>
      <t>2max</t>
    </r>
  </si>
  <si>
    <r>
      <t>90% VO</t>
    </r>
    <r>
      <rPr>
        <sz val="8"/>
        <color theme="0"/>
        <rFont val="Calibri"/>
        <family val="2"/>
        <scheme val="minor"/>
      </rPr>
      <t>2max</t>
    </r>
  </si>
  <si>
    <r>
      <t>VO</t>
    </r>
    <r>
      <rPr>
        <sz val="8"/>
        <color theme="0"/>
        <rFont val="Calibri"/>
        <family val="2"/>
        <scheme val="minor"/>
      </rPr>
      <t>2max</t>
    </r>
  </si>
  <si>
    <t>Delta</t>
  </si>
  <si>
    <r>
      <t>Sp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t sea level</t>
    </r>
  </si>
  <si>
    <r>
      <t>Sp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t altitude</t>
    </r>
  </si>
  <si>
    <t>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8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4" fillId="0" borderId="0"/>
    <xf numFmtId="0" fontId="6" fillId="0" borderId="0"/>
    <xf numFmtId="0" fontId="6" fillId="0" borderId="0"/>
    <xf numFmtId="0" fontId="1" fillId="0" borderId="0"/>
  </cellStyleXfs>
  <cellXfs count="54">
    <xf numFmtId="0" fontId="0" fillId="0" borderId="0" xfId="0"/>
    <xf numFmtId="0" fontId="0" fillId="0" borderId="8" xfId="0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/>
    <xf numFmtId="0" fontId="0" fillId="0" borderId="10" xfId="0" applyBorder="1" applyAlignment="1">
      <alignment horizontal="center"/>
    </xf>
    <xf numFmtId="1" fontId="3" fillId="0" borderId="7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7" fillId="14" borderId="8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/>
    </xf>
    <xf numFmtId="0" fontId="7" fillId="8" borderId="9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15" borderId="9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7" fillId="11" borderId="9" xfId="0" applyFont="1" applyFill="1" applyBorder="1" applyAlignment="1">
      <alignment horizontal="center"/>
    </xf>
    <xf numFmtId="1" fontId="4" fillId="0" borderId="6" xfId="0" applyNumberFormat="1" applyFont="1" applyFill="1" applyBorder="1" applyAlignment="1">
      <alignment horizontal="center"/>
    </xf>
    <xf numFmtId="0" fontId="7" fillId="9" borderId="9" xfId="0" applyFont="1" applyFill="1" applyBorder="1" applyAlignment="1">
      <alignment horizontal="center"/>
    </xf>
    <xf numFmtId="0" fontId="7" fillId="10" borderId="8" xfId="0" applyFont="1" applyFill="1" applyBorder="1" applyAlignment="1">
      <alignment horizontal="center" vertical="center"/>
    </xf>
    <xf numFmtId="1" fontId="0" fillId="0" borderId="0" xfId="0" applyNumberFormat="1"/>
    <xf numFmtId="1" fontId="7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7" fillId="0" borderId="7" xfId="0" applyNumberFormat="1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1" fontId="7" fillId="0" borderId="11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2" fillId="13" borderId="9" xfId="0" applyFont="1" applyFill="1" applyBorder="1" applyAlignment="1">
      <alignment horizontal="center"/>
    </xf>
    <xf numFmtId="0" fontId="2" fillId="12" borderId="9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1" fontId="3" fillId="0" borderId="11" xfId="0" applyNumberFormat="1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1" fontId="4" fillId="0" borderId="5" xfId="0" applyNumberFormat="1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1" fontId="7" fillId="0" borderId="3" xfId="0" applyNumberFormat="1" applyFont="1" applyFill="1" applyBorder="1" applyAlignment="1">
      <alignment horizontal="center"/>
    </xf>
    <xf numFmtId="1" fontId="7" fillId="0" borderId="4" xfId="0" applyNumberFormat="1" applyFont="1" applyFill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</cellXfs>
  <cellStyles count="5">
    <cellStyle name="Normal" xfId="0" builtinId="0"/>
    <cellStyle name="Normal 2" xfId="1"/>
    <cellStyle name="Normal 2 2" xfId="3"/>
    <cellStyle name="Normal 3" xfId="4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6"/>
  <sheetViews>
    <sheetView tabSelected="1" zoomScale="80" zoomScaleNormal="80" workbookViewId="0">
      <selection activeCell="G27" sqref="G27"/>
    </sheetView>
  </sheetViews>
  <sheetFormatPr baseColWidth="10" defaultRowHeight="15" x14ac:dyDescent="0.25"/>
  <cols>
    <col min="10" max="10" width="11.42578125" style="4"/>
  </cols>
  <sheetData>
    <row r="1" spans="2:18" ht="18.75" thickBot="1" x14ac:dyDescent="0.4">
      <c r="C1" s="1" t="s">
        <v>10</v>
      </c>
      <c r="D1" s="3"/>
      <c r="E1" s="3"/>
      <c r="F1" s="3"/>
      <c r="G1" s="3"/>
      <c r="H1" s="3"/>
      <c r="I1" s="3"/>
      <c r="J1" s="5"/>
      <c r="K1" s="37" t="s">
        <v>11</v>
      </c>
      <c r="L1" s="38"/>
      <c r="M1" s="38"/>
      <c r="N1" s="38"/>
      <c r="O1" s="38"/>
      <c r="P1" s="38"/>
      <c r="Q1" s="38"/>
      <c r="R1" s="39"/>
    </row>
    <row r="2" spans="2:18" ht="15.75" thickBot="1" x14ac:dyDescent="0.3">
      <c r="C2" s="8" t="s">
        <v>12</v>
      </c>
      <c r="D2" s="9" t="s">
        <v>3</v>
      </c>
      <c r="E2" s="10" t="s">
        <v>4</v>
      </c>
      <c r="F2" s="11" t="s">
        <v>5</v>
      </c>
      <c r="G2" s="12" t="s">
        <v>6</v>
      </c>
      <c r="H2" s="13" t="s">
        <v>7</v>
      </c>
      <c r="I2" s="14" t="s">
        <v>8</v>
      </c>
      <c r="J2" s="15" t="s">
        <v>9</v>
      </c>
      <c r="K2" s="20" t="s">
        <v>12</v>
      </c>
      <c r="L2" s="19" t="s">
        <v>3</v>
      </c>
      <c r="M2" s="17" t="s">
        <v>4</v>
      </c>
      <c r="N2" s="16" t="s">
        <v>5</v>
      </c>
      <c r="O2" s="35" t="s">
        <v>6</v>
      </c>
      <c r="P2" s="36" t="s">
        <v>7</v>
      </c>
      <c r="Q2" s="14" t="s">
        <v>8</v>
      </c>
      <c r="R2" s="33" t="s">
        <v>9</v>
      </c>
    </row>
    <row r="3" spans="2:18" ht="15.75" x14ac:dyDescent="0.25">
      <c r="B3" s="46" t="s">
        <v>0</v>
      </c>
      <c r="C3" s="6">
        <v>99</v>
      </c>
      <c r="D3" s="7">
        <v>93</v>
      </c>
      <c r="E3" s="7">
        <v>89</v>
      </c>
      <c r="F3" s="7">
        <v>93</v>
      </c>
      <c r="G3" s="7">
        <v>94</v>
      </c>
      <c r="H3" s="7">
        <v>93</v>
      </c>
      <c r="I3" s="6">
        <v>93</v>
      </c>
      <c r="J3" s="40">
        <f>C3-I3</f>
        <v>6</v>
      </c>
      <c r="K3" s="34">
        <v>95</v>
      </c>
      <c r="L3" s="7">
        <v>90</v>
      </c>
      <c r="M3" s="7">
        <v>87</v>
      </c>
      <c r="N3" s="7">
        <v>86</v>
      </c>
      <c r="O3" s="7">
        <v>82</v>
      </c>
      <c r="P3" s="7">
        <v>81</v>
      </c>
      <c r="Q3" s="6">
        <v>84</v>
      </c>
      <c r="R3" s="44">
        <v>11</v>
      </c>
    </row>
    <row r="4" spans="2:18" ht="15.75" x14ac:dyDescent="0.25">
      <c r="B4" s="47" t="s">
        <v>0</v>
      </c>
      <c r="C4" s="23">
        <v>98</v>
      </c>
      <c r="D4" s="27">
        <v>98</v>
      </c>
      <c r="E4" s="27">
        <v>96</v>
      </c>
      <c r="F4" s="27">
        <v>96</v>
      </c>
      <c r="G4" s="27">
        <v>96</v>
      </c>
      <c r="H4" s="27">
        <v>96</v>
      </c>
      <c r="I4" s="23">
        <v>87</v>
      </c>
      <c r="J4" s="26">
        <f t="shared" ref="J4:J25" si="0">C4-I4</f>
        <v>11</v>
      </c>
      <c r="K4" s="25">
        <v>95</v>
      </c>
      <c r="L4" s="27">
        <v>93</v>
      </c>
      <c r="M4" s="27">
        <v>87</v>
      </c>
      <c r="N4" s="27">
        <v>85</v>
      </c>
      <c r="O4" s="27">
        <v>83</v>
      </c>
      <c r="P4" s="27">
        <v>82</v>
      </c>
      <c r="Q4" s="23">
        <v>82</v>
      </c>
      <c r="R4" s="18">
        <v>13</v>
      </c>
    </row>
    <row r="5" spans="2:18" ht="15.75" x14ac:dyDescent="0.25">
      <c r="B5" s="47" t="s">
        <v>0</v>
      </c>
      <c r="C5" s="23">
        <v>98</v>
      </c>
      <c r="D5" s="27">
        <v>97</v>
      </c>
      <c r="E5" s="27">
        <v>96</v>
      </c>
      <c r="F5" s="27">
        <v>96</v>
      </c>
      <c r="G5" s="27">
        <v>96</v>
      </c>
      <c r="H5" s="27">
        <v>95</v>
      </c>
      <c r="I5" s="23">
        <v>94</v>
      </c>
      <c r="J5" s="26">
        <f t="shared" si="0"/>
        <v>4</v>
      </c>
      <c r="K5" s="25">
        <v>94</v>
      </c>
      <c r="L5" s="27">
        <v>97</v>
      </c>
      <c r="M5" s="27">
        <v>91</v>
      </c>
      <c r="N5" s="27">
        <v>88</v>
      </c>
      <c r="O5" s="27">
        <v>85</v>
      </c>
      <c r="P5" s="27">
        <v>85</v>
      </c>
      <c r="Q5" s="23">
        <v>83</v>
      </c>
      <c r="R5" s="18">
        <v>11</v>
      </c>
    </row>
    <row r="6" spans="2:18" ht="15.75" x14ac:dyDescent="0.25">
      <c r="B6" s="47" t="s">
        <v>0</v>
      </c>
      <c r="C6" s="23">
        <v>100</v>
      </c>
      <c r="D6" s="27">
        <v>98</v>
      </c>
      <c r="E6" s="27">
        <v>93</v>
      </c>
      <c r="F6" s="27">
        <v>93</v>
      </c>
      <c r="G6" s="27">
        <v>92</v>
      </c>
      <c r="H6" s="27">
        <v>91</v>
      </c>
      <c r="I6" s="23">
        <v>88</v>
      </c>
      <c r="J6" s="26">
        <f t="shared" si="0"/>
        <v>12</v>
      </c>
      <c r="K6" s="25">
        <v>94</v>
      </c>
      <c r="L6" s="27">
        <v>94</v>
      </c>
      <c r="M6" s="27">
        <v>83</v>
      </c>
      <c r="N6" s="27">
        <v>82</v>
      </c>
      <c r="O6" s="27">
        <v>76</v>
      </c>
      <c r="P6" s="27">
        <v>74</v>
      </c>
      <c r="Q6" s="23">
        <v>74</v>
      </c>
      <c r="R6" s="18">
        <v>20</v>
      </c>
    </row>
    <row r="7" spans="2:18" ht="15.75" x14ac:dyDescent="0.25">
      <c r="B7" s="47" t="s">
        <v>0</v>
      </c>
      <c r="C7" s="23">
        <v>100</v>
      </c>
      <c r="D7" s="27">
        <v>99</v>
      </c>
      <c r="E7" s="27">
        <v>98</v>
      </c>
      <c r="F7" s="27">
        <v>98</v>
      </c>
      <c r="G7" s="27">
        <v>96</v>
      </c>
      <c r="H7" s="27">
        <v>96</v>
      </c>
      <c r="I7" s="23">
        <v>94</v>
      </c>
      <c r="J7" s="26">
        <f t="shared" si="0"/>
        <v>6</v>
      </c>
      <c r="K7" s="25">
        <v>94</v>
      </c>
      <c r="L7" s="27">
        <v>94</v>
      </c>
      <c r="M7" s="27">
        <v>91</v>
      </c>
      <c r="N7" s="27">
        <v>90</v>
      </c>
      <c r="O7" s="27">
        <v>90</v>
      </c>
      <c r="P7" s="27">
        <v>90</v>
      </c>
      <c r="Q7" s="23">
        <v>85</v>
      </c>
      <c r="R7" s="18">
        <v>9</v>
      </c>
    </row>
    <row r="8" spans="2:18" ht="15.75" x14ac:dyDescent="0.25">
      <c r="B8" s="47" t="s">
        <v>0</v>
      </c>
      <c r="C8" s="23">
        <v>99</v>
      </c>
      <c r="D8" s="27">
        <v>98</v>
      </c>
      <c r="E8" s="27">
        <v>97</v>
      </c>
      <c r="F8" s="27">
        <v>97</v>
      </c>
      <c r="G8" s="27">
        <v>96</v>
      </c>
      <c r="H8" s="27">
        <v>96</v>
      </c>
      <c r="I8" s="23">
        <v>88</v>
      </c>
      <c r="J8" s="26">
        <f t="shared" si="0"/>
        <v>11</v>
      </c>
      <c r="K8" s="25">
        <v>95</v>
      </c>
      <c r="L8" s="27"/>
      <c r="M8" s="27">
        <v>89</v>
      </c>
      <c r="N8" s="27">
        <v>86</v>
      </c>
      <c r="O8" s="27">
        <v>84</v>
      </c>
      <c r="P8" s="27">
        <v>82</v>
      </c>
      <c r="Q8" s="23">
        <v>80</v>
      </c>
      <c r="R8" s="18">
        <v>15</v>
      </c>
    </row>
    <row r="9" spans="2:18" ht="16.5" thickBot="1" x14ac:dyDescent="0.3">
      <c r="B9" s="48" t="s">
        <v>0</v>
      </c>
      <c r="C9" s="41">
        <v>99</v>
      </c>
      <c r="D9" s="42">
        <v>97</v>
      </c>
      <c r="E9" s="42">
        <v>95</v>
      </c>
      <c r="F9" s="42">
        <v>94</v>
      </c>
      <c r="G9" s="42">
        <v>95</v>
      </c>
      <c r="H9" s="42">
        <v>93</v>
      </c>
      <c r="I9" s="41">
        <v>92</v>
      </c>
      <c r="J9" s="43">
        <f t="shared" si="0"/>
        <v>7</v>
      </c>
      <c r="K9" s="2">
        <v>97</v>
      </c>
      <c r="L9" s="42">
        <v>96</v>
      </c>
      <c r="M9" s="42">
        <v>93</v>
      </c>
      <c r="N9" s="42">
        <v>93</v>
      </c>
      <c r="O9" s="42">
        <v>89</v>
      </c>
      <c r="P9" s="42">
        <v>88</v>
      </c>
      <c r="Q9" s="41">
        <v>87</v>
      </c>
      <c r="R9" s="45">
        <v>10</v>
      </c>
    </row>
    <row r="10" spans="2:18" ht="15.75" x14ac:dyDescent="0.25">
      <c r="B10" s="47" t="s">
        <v>1</v>
      </c>
      <c r="C10" s="34">
        <v>99</v>
      </c>
      <c r="D10" s="7">
        <v>99</v>
      </c>
      <c r="E10" s="7">
        <v>99</v>
      </c>
      <c r="F10" s="7">
        <v>98</v>
      </c>
      <c r="G10" s="7">
        <v>98</v>
      </c>
      <c r="H10" s="7">
        <v>98</v>
      </c>
      <c r="I10" s="6">
        <v>98</v>
      </c>
      <c r="J10" s="40">
        <f t="shared" si="0"/>
        <v>1</v>
      </c>
      <c r="K10" s="34">
        <v>97</v>
      </c>
      <c r="L10" s="7">
        <v>97</v>
      </c>
      <c r="M10" s="7">
        <v>94</v>
      </c>
      <c r="N10" s="7">
        <v>94</v>
      </c>
      <c r="O10" s="7">
        <v>93</v>
      </c>
      <c r="P10" s="7">
        <v>90</v>
      </c>
      <c r="Q10" s="6">
        <v>88</v>
      </c>
      <c r="R10" s="44">
        <v>9</v>
      </c>
    </row>
    <row r="11" spans="2:18" ht="15.75" x14ac:dyDescent="0.25">
      <c r="B11" s="47" t="s">
        <v>1</v>
      </c>
      <c r="C11" s="25">
        <v>98</v>
      </c>
      <c r="D11" s="27">
        <v>98</v>
      </c>
      <c r="E11" s="27">
        <v>98</v>
      </c>
      <c r="F11" s="27">
        <v>97</v>
      </c>
      <c r="G11" s="27">
        <v>96</v>
      </c>
      <c r="H11" s="27">
        <v>95</v>
      </c>
      <c r="I11" s="23">
        <v>95</v>
      </c>
      <c r="J11" s="26">
        <f t="shared" si="0"/>
        <v>3</v>
      </c>
      <c r="K11" s="25">
        <v>94</v>
      </c>
      <c r="L11" s="27">
        <v>92</v>
      </c>
      <c r="M11" s="27">
        <v>90</v>
      </c>
      <c r="N11" s="27">
        <v>88</v>
      </c>
      <c r="O11" s="27">
        <v>87</v>
      </c>
      <c r="P11" s="27">
        <v>83</v>
      </c>
      <c r="Q11" s="23">
        <v>82</v>
      </c>
      <c r="R11" s="18">
        <v>12</v>
      </c>
    </row>
    <row r="12" spans="2:18" ht="15.75" x14ac:dyDescent="0.25">
      <c r="B12" s="47" t="s">
        <v>1</v>
      </c>
      <c r="C12" s="25">
        <v>99</v>
      </c>
      <c r="D12" s="27">
        <v>99</v>
      </c>
      <c r="E12" s="27">
        <v>99</v>
      </c>
      <c r="F12" s="27">
        <v>99</v>
      </c>
      <c r="G12" s="27">
        <v>98</v>
      </c>
      <c r="H12" s="27">
        <v>98</v>
      </c>
      <c r="I12" s="23">
        <v>96</v>
      </c>
      <c r="J12" s="26">
        <f t="shared" si="0"/>
        <v>3</v>
      </c>
      <c r="K12" s="25">
        <v>97</v>
      </c>
      <c r="L12" s="27">
        <v>94</v>
      </c>
      <c r="M12" s="27">
        <v>89</v>
      </c>
      <c r="N12" s="27">
        <v>89</v>
      </c>
      <c r="O12" s="27">
        <v>89</v>
      </c>
      <c r="P12" s="27">
        <v>88</v>
      </c>
      <c r="Q12" s="23">
        <v>83</v>
      </c>
      <c r="R12" s="18">
        <v>14</v>
      </c>
    </row>
    <row r="13" spans="2:18" ht="15.75" x14ac:dyDescent="0.25">
      <c r="B13" s="47" t="s">
        <v>1</v>
      </c>
      <c r="C13" s="25">
        <v>99</v>
      </c>
      <c r="D13" s="27">
        <v>99</v>
      </c>
      <c r="E13" s="27">
        <v>99</v>
      </c>
      <c r="F13" s="27">
        <v>99</v>
      </c>
      <c r="G13" s="27">
        <v>99</v>
      </c>
      <c r="H13" s="27">
        <v>99</v>
      </c>
      <c r="I13" s="23">
        <v>99</v>
      </c>
      <c r="J13" s="26">
        <f t="shared" si="0"/>
        <v>0</v>
      </c>
      <c r="K13" s="25">
        <v>96</v>
      </c>
      <c r="L13" s="27">
        <v>93</v>
      </c>
      <c r="M13" s="27">
        <v>92</v>
      </c>
      <c r="N13" s="27">
        <v>91</v>
      </c>
      <c r="O13" s="27">
        <v>90</v>
      </c>
      <c r="P13" s="27">
        <v>88</v>
      </c>
      <c r="Q13" s="23">
        <v>84</v>
      </c>
      <c r="R13" s="18">
        <v>12</v>
      </c>
    </row>
    <row r="14" spans="2:18" ht="15.75" x14ac:dyDescent="0.25">
      <c r="B14" s="47" t="s">
        <v>1</v>
      </c>
      <c r="C14" s="25">
        <v>100</v>
      </c>
      <c r="D14" s="27">
        <v>100</v>
      </c>
      <c r="E14" s="27">
        <v>99</v>
      </c>
      <c r="F14" s="27">
        <v>99</v>
      </c>
      <c r="G14" s="27">
        <v>99</v>
      </c>
      <c r="H14" s="27">
        <v>99</v>
      </c>
      <c r="I14" s="23">
        <v>98</v>
      </c>
      <c r="J14" s="26">
        <f t="shared" si="0"/>
        <v>2</v>
      </c>
      <c r="K14" s="25">
        <v>97</v>
      </c>
      <c r="L14" s="27">
        <v>97</v>
      </c>
      <c r="M14" s="27">
        <v>93</v>
      </c>
      <c r="N14" s="27">
        <v>91</v>
      </c>
      <c r="O14" s="27">
        <v>88</v>
      </c>
      <c r="P14" s="27">
        <v>85</v>
      </c>
      <c r="Q14" s="23">
        <v>83</v>
      </c>
      <c r="R14" s="18">
        <v>14</v>
      </c>
    </row>
    <row r="15" spans="2:18" ht="15.75" x14ac:dyDescent="0.25">
      <c r="B15" s="47" t="s">
        <v>1</v>
      </c>
      <c r="C15" s="25">
        <v>99</v>
      </c>
      <c r="D15" s="27">
        <v>99</v>
      </c>
      <c r="E15" s="27">
        <v>98</v>
      </c>
      <c r="F15" s="27">
        <v>98</v>
      </c>
      <c r="G15" s="27">
        <v>97</v>
      </c>
      <c r="H15" s="27">
        <v>98</v>
      </c>
      <c r="I15" s="23">
        <v>97</v>
      </c>
      <c r="J15" s="26">
        <f t="shared" si="0"/>
        <v>2</v>
      </c>
      <c r="K15" s="25">
        <v>97</v>
      </c>
      <c r="L15" s="27">
        <v>90</v>
      </c>
      <c r="M15" s="27">
        <v>85</v>
      </c>
      <c r="N15" s="27">
        <v>83</v>
      </c>
      <c r="O15" s="27">
        <v>82</v>
      </c>
      <c r="P15" s="27">
        <v>81</v>
      </c>
      <c r="Q15" s="23">
        <v>84</v>
      </c>
      <c r="R15" s="18">
        <v>13</v>
      </c>
    </row>
    <row r="16" spans="2:18" ht="15.75" x14ac:dyDescent="0.25">
      <c r="B16" s="47" t="s">
        <v>1</v>
      </c>
      <c r="C16" s="25">
        <v>99</v>
      </c>
      <c r="D16" s="27">
        <v>98</v>
      </c>
      <c r="E16" s="27">
        <v>99</v>
      </c>
      <c r="F16" s="27">
        <v>98</v>
      </c>
      <c r="G16" s="27">
        <v>99</v>
      </c>
      <c r="H16" s="27">
        <v>99</v>
      </c>
      <c r="I16" s="23">
        <v>97</v>
      </c>
      <c r="J16" s="26">
        <f t="shared" si="0"/>
        <v>2</v>
      </c>
      <c r="K16" s="25">
        <v>98</v>
      </c>
      <c r="L16" s="27">
        <v>97</v>
      </c>
      <c r="M16" s="27">
        <v>92</v>
      </c>
      <c r="N16" s="27">
        <v>89</v>
      </c>
      <c r="O16" s="27">
        <v>86</v>
      </c>
      <c r="P16" s="27">
        <v>84</v>
      </c>
      <c r="Q16" s="23">
        <v>82</v>
      </c>
      <c r="R16" s="18">
        <v>16</v>
      </c>
    </row>
    <row r="17" spans="2:18" ht="16.5" thickBot="1" x14ac:dyDescent="0.3">
      <c r="B17" s="48" t="s">
        <v>1</v>
      </c>
      <c r="C17" s="2">
        <v>98</v>
      </c>
      <c r="D17" s="42">
        <v>98</v>
      </c>
      <c r="E17" s="42">
        <v>98</v>
      </c>
      <c r="F17" s="42">
        <v>98</v>
      </c>
      <c r="G17" s="42">
        <v>97</v>
      </c>
      <c r="H17" s="42">
        <v>96</v>
      </c>
      <c r="I17" s="41">
        <v>96</v>
      </c>
      <c r="J17" s="43">
        <f t="shared" si="0"/>
        <v>2</v>
      </c>
      <c r="K17" s="2">
        <v>94</v>
      </c>
      <c r="L17" s="42">
        <v>91</v>
      </c>
      <c r="M17" s="42">
        <v>86</v>
      </c>
      <c r="N17" s="42">
        <v>87</v>
      </c>
      <c r="O17" s="42">
        <v>86</v>
      </c>
      <c r="P17" s="42">
        <v>78</v>
      </c>
      <c r="Q17" s="41">
        <v>78</v>
      </c>
      <c r="R17" s="45">
        <v>16</v>
      </c>
    </row>
    <row r="18" spans="2:18" ht="15.75" x14ac:dyDescent="0.25">
      <c r="B18" s="46" t="s">
        <v>2</v>
      </c>
      <c r="C18" s="49">
        <v>98</v>
      </c>
      <c r="D18" s="30">
        <v>98</v>
      </c>
      <c r="E18" s="30">
        <v>98</v>
      </c>
      <c r="F18" s="30">
        <v>97</v>
      </c>
      <c r="G18" s="30">
        <v>96</v>
      </c>
      <c r="H18" s="30">
        <v>96</v>
      </c>
      <c r="I18" s="29">
        <v>97</v>
      </c>
      <c r="J18" s="40">
        <f t="shared" si="0"/>
        <v>1</v>
      </c>
      <c r="K18" s="49">
        <v>95</v>
      </c>
      <c r="L18" s="30">
        <v>94</v>
      </c>
      <c r="M18" s="30">
        <v>91</v>
      </c>
      <c r="N18" s="30">
        <v>90</v>
      </c>
      <c r="O18" s="30">
        <v>90</v>
      </c>
      <c r="P18" s="30">
        <v>90</v>
      </c>
      <c r="Q18" s="29">
        <v>90</v>
      </c>
      <c r="R18" s="52">
        <v>5</v>
      </c>
    </row>
    <row r="19" spans="2:18" ht="15.75" x14ac:dyDescent="0.25">
      <c r="B19" s="47" t="s">
        <v>2</v>
      </c>
      <c r="C19" s="50">
        <v>99</v>
      </c>
      <c r="D19" s="28">
        <v>99</v>
      </c>
      <c r="E19" s="28">
        <v>98</v>
      </c>
      <c r="F19" s="28">
        <v>98</v>
      </c>
      <c r="G19" s="28">
        <v>98</v>
      </c>
      <c r="H19" s="28">
        <v>98</v>
      </c>
      <c r="I19" s="22">
        <v>98</v>
      </c>
      <c r="J19" s="26">
        <f t="shared" si="0"/>
        <v>1</v>
      </c>
      <c r="K19" s="50">
        <v>95</v>
      </c>
      <c r="L19" s="28">
        <v>93</v>
      </c>
      <c r="M19" s="28">
        <v>91</v>
      </c>
      <c r="N19" s="28">
        <v>90</v>
      </c>
      <c r="O19" s="28">
        <v>90</v>
      </c>
      <c r="P19" s="28">
        <v>90</v>
      </c>
      <c r="Q19" s="22">
        <v>88</v>
      </c>
      <c r="R19" s="24">
        <v>7</v>
      </c>
    </row>
    <row r="20" spans="2:18" ht="15.75" x14ac:dyDescent="0.25">
      <c r="B20" s="47" t="s">
        <v>2</v>
      </c>
      <c r="C20" s="50">
        <v>98</v>
      </c>
      <c r="D20" s="28">
        <v>97</v>
      </c>
      <c r="E20" s="28">
        <v>96</v>
      </c>
      <c r="F20" s="28">
        <v>96</v>
      </c>
      <c r="G20" s="28">
        <v>96</v>
      </c>
      <c r="H20" s="28">
        <v>95</v>
      </c>
      <c r="I20" s="22">
        <v>95</v>
      </c>
      <c r="J20" s="26">
        <f t="shared" si="0"/>
        <v>3</v>
      </c>
      <c r="K20" s="50">
        <v>96</v>
      </c>
      <c r="L20" s="28">
        <v>94</v>
      </c>
      <c r="M20" s="28">
        <v>91</v>
      </c>
      <c r="N20" s="28">
        <v>91</v>
      </c>
      <c r="O20" s="28">
        <v>91</v>
      </c>
      <c r="P20" s="28">
        <v>91</v>
      </c>
      <c r="Q20" s="22">
        <v>87</v>
      </c>
      <c r="R20" s="24">
        <v>9</v>
      </c>
    </row>
    <row r="21" spans="2:18" ht="15.75" x14ac:dyDescent="0.25">
      <c r="B21" s="47" t="s">
        <v>2</v>
      </c>
      <c r="C21" s="50">
        <v>99</v>
      </c>
      <c r="D21" s="28">
        <v>98</v>
      </c>
      <c r="E21" s="28">
        <v>98</v>
      </c>
      <c r="F21" s="28">
        <v>99</v>
      </c>
      <c r="G21" s="28">
        <v>98</v>
      </c>
      <c r="H21" s="28">
        <v>98</v>
      </c>
      <c r="I21" s="22">
        <v>99</v>
      </c>
      <c r="J21" s="26">
        <f t="shared" si="0"/>
        <v>0</v>
      </c>
      <c r="K21" s="50">
        <v>94</v>
      </c>
      <c r="L21" s="28">
        <v>92</v>
      </c>
      <c r="M21" s="28">
        <v>90</v>
      </c>
      <c r="N21" s="28">
        <v>91</v>
      </c>
      <c r="O21" s="28">
        <v>92</v>
      </c>
      <c r="P21" s="28">
        <v>92</v>
      </c>
      <c r="Q21" s="22">
        <v>90</v>
      </c>
      <c r="R21" s="24">
        <v>4</v>
      </c>
    </row>
    <row r="22" spans="2:18" ht="15.75" x14ac:dyDescent="0.25">
      <c r="B22" s="47" t="s">
        <v>2</v>
      </c>
      <c r="C22" s="50">
        <v>98</v>
      </c>
      <c r="D22" s="28">
        <v>98</v>
      </c>
      <c r="E22" s="28">
        <v>98</v>
      </c>
      <c r="F22" s="28">
        <v>98</v>
      </c>
      <c r="G22" s="28">
        <v>98</v>
      </c>
      <c r="H22" s="28">
        <v>98</v>
      </c>
      <c r="I22" s="22">
        <v>98</v>
      </c>
      <c r="J22" s="26">
        <f t="shared" si="0"/>
        <v>0</v>
      </c>
      <c r="K22" s="50">
        <v>97</v>
      </c>
      <c r="L22" s="28">
        <v>96</v>
      </c>
      <c r="M22" s="28">
        <v>95</v>
      </c>
      <c r="N22" s="28">
        <v>96</v>
      </c>
      <c r="O22" s="28">
        <v>95</v>
      </c>
      <c r="P22" s="28">
        <v>94</v>
      </c>
      <c r="Q22" s="22">
        <v>95</v>
      </c>
      <c r="R22" s="24">
        <v>2</v>
      </c>
    </row>
    <row r="23" spans="2:18" ht="15.75" x14ac:dyDescent="0.25">
      <c r="B23" s="47" t="s">
        <v>2</v>
      </c>
      <c r="C23" s="50">
        <v>97</v>
      </c>
      <c r="D23" s="28">
        <v>96</v>
      </c>
      <c r="E23" s="28">
        <v>96</v>
      </c>
      <c r="F23" s="28">
        <v>97</v>
      </c>
      <c r="G23" s="28">
        <v>95</v>
      </c>
      <c r="H23" s="28">
        <v>95</v>
      </c>
      <c r="I23" s="22">
        <v>95</v>
      </c>
      <c r="J23" s="26">
        <f t="shared" si="0"/>
        <v>2</v>
      </c>
      <c r="K23" s="50">
        <v>94</v>
      </c>
      <c r="L23" s="28">
        <v>91</v>
      </c>
      <c r="M23" s="28">
        <v>91</v>
      </c>
      <c r="N23" s="28">
        <v>91</v>
      </c>
      <c r="O23" s="28">
        <v>87</v>
      </c>
      <c r="P23" s="28">
        <v>87</v>
      </c>
      <c r="Q23" s="22">
        <v>84</v>
      </c>
      <c r="R23" s="24">
        <v>10</v>
      </c>
    </row>
    <row r="24" spans="2:18" ht="15.75" x14ac:dyDescent="0.25">
      <c r="B24" s="47" t="s">
        <v>2</v>
      </c>
      <c r="C24" s="50">
        <v>98</v>
      </c>
      <c r="D24" s="28">
        <v>97</v>
      </c>
      <c r="E24" s="28">
        <v>95</v>
      </c>
      <c r="F24" s="28">
        <v>95</v>
      </c>
      <c r="G24" s="28">
        <v>96</v>
      </c>
      <c r="H24" s="28">
        <v>95</v>
      </c>
      <c r="I24" s="22">
        <v>95</v>
      </c>
      <c r="J24" s="26">
        <f t="shared" si="0"/>
        <v>3</v>
      </c>
      <c r="K24" s="50">
        <v>95</v>
      </c>
      <c r="L24" s="28">
        <v>96</v>
      </c>
      <c r="M24" s="28">
        <v>93</v>
      </c>
      <c r="N24" s="28">
        <v>93</v>
      </c>
      <c r="O24" s="28">
        <v>94</v>
      </c>
      <c r="P24" s="28">
        <v>93</v>
      </c>
      <c r="Q24" s="22">
        <v>91</v>
      </c>
      <c r="R24" s="24">
        <v>4</v>
      </c>
    </row>
    <row r="25" spans="2:18" ht="16.5" thickBot="1" x14ac:dyDescent="0.3">
      <c r="B25" s="48" t="s">
        <v>2</v>
      </c>
      <c r="C25" s="51">
        <v>100</v>
      </c>
      <c r="D25" s="32">
        <v>99</v>
      </c>
      <c r="E25" s="32">
        <v>99</v>
      </c>
      <c r="F25" s="32">
        <v>99</v>
      </c>
      <c r="G25" s="32">
        <v>99</v>
      </c>
      <c r="H25" s="32">
        <v>99</v>
      </c>
      <c r="I25" s="32">
        <v>99</v>
      </c>
      <c r="J25" s="43">
        <f t="shared" si="0"/>
        <v>1</v>
      </c>
      <c r="K25" s="51">
        <v>96</v>
      </c>
      <c r="L25" s="32">
        <v>96</v>
      </c>
      <c r="M25" s="32">
        <v>95</v>
      </c>
      <c r="N25" s="32">
        <v>95</v>
      </c>
      <c r="O25" s="32">
        <v>94</v>
      </c>
      <c r="P25" s="32">
        <v>93</v>
      </c>
      <c r="Q25" s="31">
        <v>93</v>
      </c>
      <c r="R25" s="53">
        <v>3</v>
      </c>
    </row>
    <row r="26" spans="2:18" x14ac:dyDescent="0.25">
      <c r="R26" s="21"/>
    </row>
  </sheetData>
  <mergeCells count="2">
    <mergeCell ref="C1:J1"/>
    <mergeCell ref="K1:R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Fleur</dc:creator>
  <cp:lastModifiedBy>Anne-Fleur</cp:lastModifiedBy>
  <dcterms:created xsi:type="dcterms:W3CDTF">2016-04-22T11:40:16Z</dcterms:created>
  <dcterms:modified xsi:type="dcterms:W3CDTF">2016-04-22T12:11:37Z</dcterms:modified>
</cp:coreProperties>
</file>